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" uniqueCount="48">
  <si>
    <t xml:space="preserve">Supplementary Table 3</t>
  </si>
  <si>
    <t xml:space="preserve">Actual Count of Intramolecular Interactions from PIC</t>
  </si>
  <si>
    <t xml:space="preserve">PDB</t>
  </si>
  <si>
    <t xml:space="preserve">Hydrophobic</t>
  </si>
  <si>
    <t xml:space="preserve">Disulphide</t>
  </si>
  <si>
    <t xml:space="preserve">No of H bonds</t>
  </si>
  <si>
    <t xml:space="preserve">Ion pairs</t>
  </si>
  <si>
    <t xml:space="preserve">Aromatic</t>
  </si>
  <si>
    <t xml:space="preserve">Aromatic-S</t>
  </si>
  <si>
    <t xml:space="preserve">Cation-Pi</t>
  </si>
  <si>
    <t xml:space="preserve">count</t>
  </si>
  <si>
    <t xml:space="preserve">MC-MC</t>
  </si>
  <si>
    <t xml:space="preserve">MC-SC</t>
  </si>
  <si>
    <t xml:space="preserve">SC-SC</t>
  </si>
  <si>
    <t xml:space="preserve">Thermophiles</t>
  </si>
  <si>
    <t xml:space="preserve">2ZUM</t>
  </si>
  <si>
    <t xml:space="preserve">1OJJ</t>
  </si>
  <si>
    <t xml:space="preserve">1KWF</t>
  </si>
  <si>
    <t xml:space="preserve">1ECE</t>
  </si>
  <si>
    <t xml:space="preserve">1OLR</t>
  </si>
  <si>
    <t xml:space="preserve">1CLC</t>
  </si>
  <si>
    <t xml:space="preserve">1EDG</t>
  </si>
  <si>
    <t xml:space="preserve">2BW8</t>
  </si>
  <si>
    <t xml:space="preserve">3GZK</t>
  </si>
  <si>
    <t xml:space="preserve">1CEC</t>
  </si>
  <si>
    <t xml:space="preserve">3OVW</t>
  </si>
  <si>
    <t xml:space="preserve">1L1Y</t>
  </si>
  <si>
    <t xml:space="preserve">1G0C</t>
  </si>
  <si>
    <t xml:space="preserve">1TF4</t>
  </si>
  <si>
    <t xml:space="preserve">1H1N</t>
  </si>
  <si>
    <t xml:space="preserve">3II1</t>
  </si>
  <si>
    <t xml:space="preserve">2E4T</t>
  </si>
  <si>
    <t xml:space="preserve">Mesophiles</t>
  </si>
  <si>
    <t xml:space="preserve">3L55</t>
  </si>
  <si>
    <t xml:space="preserve">2NLR</t>
  </si>
  <si>
    <t xml:space="preserve">1WZZ</t>
  </si>
  <si>
    <t xml:space="preserve">7A3H</t>
  </si>
  <si>
    <t xml:space="preserve">1OA2</t>
  </si>
  <si>
    <t xml:space="preserve">1KS8</t>
  </si>
  <si>
    <t xml:space="preserve">1EGZ</t>
  </si>
  <si>
    <t xml:space="preserve">2JEN</t>
  </si>
  <si>
    <t xml:space="preserve">1G87</t>
  </si>
  <si>
    <t xml:space="preserve">3IK2</t>
  </si>
  <si>
    <t xml:space="preserve">1KS5</t>
  </si>
  <si>
    <t xml:space="preserve">1IA6</t>
  </si>
  <si>
    <t xml:space="preserve">1G9G</t>
  </si>
  <si>
    <t xml:space="preserve">Normalized Count of Intramolecular Interactions from PIC</t>
  </si>
  <si>
    <t xml:space="preserve">t-test p valu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4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b val="true"/>
      <sz val="11"/>
      <color rgb="FF000000"/>
      <name val="Calibri"/>
      <family val="2"/>
    </font>
    <font>
      <sz val="14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6.13"/>
    <col collapsed="false" customWidth="true" hidden="false" outlineLevel="0" max="4" min="4" style="0" width="14.14"/>
    <col collapsed="false" customWidth="true" hidden="false" outlineLevel="0" max="5" min="5" style="0" width="10.56"/>
    <col collapsed="false" customWidth="true" hidden="false" outlineLevel="0" max="8" min="8" style="0" width="11.28"/>
    <col collapsed="false" customWidth="true" hidden="false" outlineLevel="0" max="9" min="9" style="0" width="13.14"/>
    <col collapsed="false" customWidth="true" hidden="false" outlineLevel="0" max="10" min="10" style="0" width="13.41"/>
    <col collapsed="false" customWidth="true" hidden="false" outlineLevel="0" max="12" min="11" style="0" width="12.7"/>
    <col collapsed="false" customWidth="true" hidden="false" outlineLevel="0" max="14" min="14" style="0" width="15.99"/>
    <col collapsed="false" customWidth="true" hidden="false" outlineLevel="0" max="15" min="15" style="0" width="13.41"/>
    <col collapsed="false" customWidth="true" hidden="false" outlineLevel="0" max="19" min="19" style="0" width="10.99"/>
    <col collapsed="false" customWidth="true" hidden="false" outlineLevel="0" max="20" min="20" style="0" width="12.85"/>
    <col collapsed="false" customWidth="true" hidden="false" outlineLevel="0" max="21" min="21" style="0" width="14.28"/>
    <col collapsed="false" customWidth="true" hidden="false" outlineLevel="0" max="23" min="23" style="0" width="14.28"/>
    <col collapsed="false" customWidth="true" hidden="false" outlineLevel="0" max="25" min="25" style="0" width="15.28"/>
    <col collapsed="false" customWidth="true" hidden="false" outlineLevel="0" max="26" min="26" style="0" width="14.14"/>
    <col collapsed="false" customWidth="true" hidden="false" outlineLevel="0" max="31" min="30" style="0" width="14.28"/>
    <col collapsed="false" customWidth="true" hidden="false" outlineLevel="0" max="32" min="32" style="0" width="14.41"/>
  </cols>
  <sheetData>
    <row r="1" s="1" customFormat="true" ht="23.25" hidden="false" customHeight="false" outlineLevel="0" collapsed="false">
      <c r="A1" s="1" t="s">
        <v>0</v>
      </c>
    </row>
    <row r="2" s="1" customFormat="true" ht="23.25" hidden="false" customHeight="false" outlineLevel="0" collapsed="false">
      <c r="A2" s="1" t="s">
        <v>1</v>
      </c>
      <c r="L2" s="1" t="s">
        <v>1</v>
      </c>
      <c r="W2" s="1" t="s">
        <v>1</v>
      </c>
    </row>
    <row r="3" s="2" customFormat="true" ht="18.75" hidden="false" customHeight="false" outlineLevel="0" collapsed="false">
      <c r="B3" s="3" t="s">
        <v>2</v>
      </c>
      <c r="C3" s="3" t="s">
        <v>3</v>
      </c>
      <c r="D3" s="3" t="s">
        <v>4</v>
      </c>
      <c r="E3" s="3" t="s">
        <v>5</v>
      </c>
      <c r="F3" s="3"/>
      <c r="G3" s="3"/>
      <c r="H3" s="3" t="s">
        <v>6</v>
      </c>
      <c r="I3" s="3" t="s">
        <v>7</v>
      </c>
      <c r="J3" s="3" t="s">
        <v>8</v>
      </c>
      <c r="K3" s="3" t="s">
        <v>9</v>
      </c>
      <c r="L3" s="3"/>
      <c r="M3" s="3" t="s">
        <v>2</v>
      </c>
      <c r="N3" s="3" t="s">
        <v>3</v>
      </c>
      <c r="O3" s="3" t="s">
        <v>4</v>
      </c>
      <c r="P3" s="3" t="s">
        <v>5</v>
      </c>
      <c r="Q3" s="3"/>
      <c r="R3" s="3"/>
      <c r="S3" s="3" t="s">
        <v>6</v>
      </c>
      <c r="T3" s="3" t="s">
        <v>7</v>
      </c>
      <c r="U3" s="3" t="s">
        <v>8</v>
      </c>
      <c r="V3" s="3" t="s">
        <v>9</v>
      </c>
      <c r="W3" s="3"/>
      <c r="X3" s="3" t="s">
        <v>2</v>
      </c>
      <c r="Y3" s="3" t="s">
        <v>3</v>
      </c>
      <c r="Z3" s="3" t="s">
        <v>4</v>
      </c>
      <c r="AA3" s="3" t="s">
        <v>5</v>
      </c>
      <c r="AB3" s="3"/>
      <c r="AC3" s="3"/>
      <c r="AD3" s="3" t="s">
        <v>6</v>
      </c>
      <c r="AE3" s="3" t="s">
        <v>7</v>
      </c>
      <c r="AF3" s="3" t="s">
        <v>8</v>
      </c>
      <c r="AG3" s="3" t="s">
        <v>9</v>
      </c>
    </row>
    <row r="4" customFormat="false" ht="18.75" hidden="false" customHeight="false" outlineLevel="0" collapsed="false">
      <c r="B4" s="4"/>
      <c r="C4" s="2" t="s">
        <v>10</v>
      </c>
      <c r="E4" s="3" t="s">
        <v>11</v>
      </c>
      <c r="F4" s="3" t="s">
        <v>12</v>
      </c>
      <c r="G4" s="3" t="s">
        <v>13</v>
      </c>
      <c r="I4" s="4"/>
      <c r="J4" s="4"/>
      <c r="K4" s="4"/>
      <c r="L4" s="4"/>
      <c r="M4" s="3"/>
      <c r="N4" s="2"/>
      <c r="O4" s="2"/>
      <c r="P4" s="3" t="s">
        <v>11</v>
      </c>
      <c r="Q4" s="3" t="s">
        <v>12</v>
      </c>
      <c r="R4" s="3" t="s">
        <v>13</v>
      </c>
      <c r="S4" s="2"/>
      <c r="T4" s="3"/>
      <c r="U4" s="3"/>
      <c r="V4" s="3"/>
      <c r="W4" s="3"/>
      <c r="X4" s="3"/>
      <c r="Y4" s="2"/>
      <c r="Z4" s="2"/>
      <c r="AA4" s="3" t="s">
        <v>11</v>
      </c>
      <c r="AB4" s="3" t="s">
        <v>12</v>
      </c>
      <c r="AC4" s="3" t="s">
        <v>13</v>
      </c>
      <c r="AD4" s="2"/>
      <c r="AE4" s="3"/>
      <c r="AF4" s="3"/>
      <c r="AG4" s="3"/>
    </row>
    <row r="5" customFormat="false" ht="18.75" hidden="false" customHeight="false" outlineLevel="0" collapsed="false">
      <c r="A5" s="5" t="s">
        <v>14</v>
      </c>
      <c r="E5" s="3"/>
      <c r="F5" s="3"/>
      <c r="G5" s="3"/>
      <c r="I5" s="4"/>
      <c r="J5" s="4"/>
      <c r="K5" s="4"/>
      <c r="L5" s="5" t="s">
        <v>14</v>
      </c>
      <c r="M5" s="4"/>
      <c r="P5" s="4"/>
      <c r="Q5" s="4"/>
      <c r="R5" s="4"/>
      <c r="T5" s="4"/>
      <c r="U5" s="4"/>
      <c r="V5" s="4"/>
      <c r="W5" s="5" t="s">
        <v>14</v>
      </c>
      <c r="X5" s="4"/>
      <c r="AA5" s="4"/>
      <c r="AB5" s="4"/>
      <c r="AC5" s="4"/>
      <c r="AE5" s="4"/>
      <c r="AF5" s="4"/>
      <c r="AG5" s="4"/>
    </row>
    <row r="6" customFormat="false" ht="15" hidden="false" customHeight="false" outlineLevel="0" collapsed="false">
      <c r="B6" s="6" t="s">
        <v>15</v>
      </c>
      <c r="C6" s="7" t="n">
        <v>425</v>
      </c>
      <c r="D6" s="7" t="n">
        <v>1</v>
      </c>
      <c r="E6" s="7" t="n">
        <v>466</v>
      </c>
      <c r="F6" s="7" t="n">
        <v>203</v>
      </c>
      <c r="G6" s="7" t="n">
        <v>203</v>
      </c>
      <c r="H6" s="7" t="n">
        <v>43</v>
      </c>
      <c r="I6" s="7" t="n">
        <v>36</v>
      </c>
      <c r="J6" s="7" t="n">
        <v>9</v>
      </c>
      <c r="K6" s="7" t="n">
        <v>9</v>
      </c>
      <c r="M6" s="6" t="s">
        <v>16</v>
      </c>
      <c r="N6" s="7" t="n">
        <v>285</v>
      </c>
      <c r="O6" s="7" t="n">
        <v>2</v>
      </c>
      <c r="P6" s="7" t="n">
        <v>358</v>
      </c>
      <c r="Q6" s="7" t="n">
        <v>186</v>
      </c>
      <c r="R6" s="7" t="n">
        <v>186</v>
      </c>
      <c r="S6" s="7" t="n">
        <v>40</v>
      </c>
      <c r="T6" s="7" t="n">
        <v>23</v>
      </c>
      <c r="U6" s="7" t="n">
        <v>11</v>
      </c>
      <c r="V6" s="7" t="n">
        <v>7</v>
      </c>
      <c r="X6" s="6" t="s">
        <v>17</v>
      </c>
      <c r="Y6" s="7" t="n">
        <v>342</v>
      </c>
      <c r="Z6" s="7" t="n">
        <v>0</v>
      </c>
      <c r="AA6" s="7" t="n">
        <v>545</v>
      </c>
      <c r="AB6" s="7" t="n">
        <v>200</v>
      </c>
      <c r="AC6" s="7" t="n">
        <v>192</v>
      </c>
      <c r="AD6" s="7" t="n">
        <v>44</v>
      </c>
      <c r="AE6" s="7" t="n">
        <v>42</v>
      </c>
      <c r="AF6" s="7" t="n">
        <v>7</v>
      </c>
      <c r="AG6" s="7" t="n">
        <v>12</v>
      </c>
    </row>
    <row r="7" customFormat="false" ht="15" hidden="false" customHeight="false" outlineLevel="0" collapsed="false">
      <c r="B7" s="6" t="s">
        <v>18</v>
      </c>
      <c r="C7" s="7" t="n">
        <v>361</v>
      </c>
      <c r="D7" s="7" t="n">
        <v>2</v>
      </c>
      <c r="E7" s="7" t="n">
        <v>385</v>
      </c>
      <c r="F7" s="7" t="n">
        <v>191</v>
      </c>
      <c r="G7" s="7" t="n">
        <v>179</v>
      </c>
      <c r="H7" s="7" t="n">
        <v>30</v>
      </c>
      <c r="I7" s="7" t="n">
        <v>28</v>
      </c>
      <c r="J7" s="7" t="n">
        <v>5</v>
      </c>
      <c r="K7" s="7" t="n">
        <v>10</v>
      </c>
      <c r="M7" s="6" t="s">
        <v>19</v>
      </c>
      <c r="N7" s="7" t="n">
        <v>197</v>
      </c>
      <c r="O7" s="7" t="n">
        <v>1</v>
      </c>
      <c r="P7" s="7" t="n">
        <v>201</v>
      </c>
      <c r="Q7" s="7" t="n">
        <v>111</v>
      </c>
      <c r="R7" s="7" t="n">
        <v>87</v>
      </c>
      <c r="S7" s="7" t="n">
        <v>16</v>
      </c>
      <c r="T7" s="7" t="n">
        <v>23</v>
      </c>
      <c r="U7" s="7" t="n">
        <v>8</v>
      </c>
      <c r="V7" s="7" t="n">
        <v>13</v>
      </c>
      <c r="X7" s="6" t="s">
        <v>20</v>
      </c>
      <c r="Y7" s="7" t="n">
        <v>487</v>
      </c>
      <c r="Z7" s="7" t="n">
        <v>0</v>
      </c>
      <c r="AA7" s="7" t="n">
        <v>645</v>
      </c>
      <c r="AB7" s="7" t="n">
        <v>280</v>
      </c>
      <c r="AC7" s="7" t="n">
        <v>220</v>
      </c>
      <c r="AD7" s="7" t="n">
        <v>49</v>
      </c>
      <c r="AE7" s="7" t="n">
        <v>32</v>
      </c>
      <c r="AF7" s="7" t="n">
        <v>12</v>
      </c>
      <c r="AG7" s="7" t="n">
        <v>25</v>
      </c>
    </row>
    <row r="8" customFormat="false" ht="15" hidden="false" customHeight="false" outlineLevel="0" collapsed="false">
      <c r="B8" s="6" t="s">
        <v>21</v>
      </c>
      <c r="C8" s="7" t="n">
        <v>346</v>
      </c>
      <c r="D8" s="7" t="n">
        <v>0</v>
      </c>
      <c r="E8" s="7" t="n">
        <v>468</v>
      </c>
      <c r="F8" s="7" t="n">
        <v>224</v>
      </c>
      <c r="G8" s="7" t="n">
        <v>144</v>
      </c>
      <c r="H8" s="7" t="n">
        <v>36</v>
      </c>
      <c r="I8" s="7" t="n">
        <v>26</v>
      </c>
      <c r="J8" s="7" t="n">
        <v>8</v>
      </c>
      <c r="K8" s="7" t="n">
        <v>13</v>
      </c>
      <c r="M8" s="6" t="s">
        <v>22</v>
      </c>
      <c r="N8" s="7" t="n">
        <v>234</v>
      </c>
      <c r="O8" s="7" t="n">
        <v>2</v>
      </c>
      <c r="P8" s="7" t="n">
        <v>222</v>
      </c>
      <c r="Q8" s="7" t="n">
        <v>78</v>
      </c>
      <c r="R8" s="7" t="n">
        <v>92</v>
      </c>
      <c r="S8" s="7" t="n">
        <v>16</v>
      </c>
      <c r="T8" s="7" t="n">
        <v>17</v>
      </c>
      <c r="U8" s="7" t="n">
        <v>1</v>
      </c>
      <c r="V8" s="7" t="n">
        <v>9</v>
      </c>
      <c r="X8" s="6" t="s">
        <v>23</v>
      </c>
      <c r="Y8" s="7" t="n">
        <v>554</v>
      </c>
      <c r="Z8" s="7" t="n">
        <v>0</v>
      </c>
      <c r="AA8" s="7" t="n">
        <v>664</v>
      </c>
      <c r="AB8" s="7" t="n">
        <v>239</v>
      </c>
      <c r="AC8" s="7" t="n">
        <v>239</v>
      </c>
      <c r="AD8" s="7" t="n">
        <v>52</v>
      </c>
      <c r="AE8" s="7" t="n">
        <v>28</v>
      </c>
      <c r="AF8" s="7" t="n">
        <v>9</v>
      </c>
      <c r="AG8" s="7" t="n">
        <v>8</v>
      </c>
    </row>
    <row r="9" customFormat="false" ht="15" hidden="false" customHeight="false" outlineLevel="0" collapsed="false">
      <c r="B9" s="6" t="s">
        <v>24</v>
      </c>
      <c r="C9" s="7" t="n">
        <v>350</v>
      </c>
      <c r="D9" s="7" t="n">
        <v>0</v>
      </c>
      <c r="E9" s="7" t="n">
        <v>416</v>
      </c>
      <c r="F9" s="7" t="n">
        <v>165</v>
      </c>
      <c r="G9" s="7" t="n">
        <v>166</v>
      </c>
      <c r="H9" s="7" t="n">
        <v>56</v>
      </c>
      <c r="I9" s="7" t="n">
        <v>34</v>
      </c>
      <c r="J9" s="7" t="n">
        <v>11</v>
      </c>
      <c r="K9" s="7" t="n">
        <v>8</v>
      </c>
      <c r="M9" s="6" t="s">
        <v>25</v>
      </c>
      <c r="N9" s="7" t="n">
        <v>263</v>
      </c>
      <c r="O9" s="7" t="n">
        <v>9</v>
      </c>
      <c r="P9" s="7" t="n">
        <v>371</v>
      </c>
      <c r="Q9" s="7" t="n">
        <v>189</v>
      </c>
      <c r="R9" s="7" t="n">
        <v>189</v>
      </c>
      <c r="S9" s="7" t="n">
        <v>38</v>
      </c>
      <c r="T9" s="7" t="n">
        <v>15</v>
      </c>
      <c r="U9" s="7" t="n">
        <v>12</v>
      </c>
      <c r="V9" s="7" t="n">
        <v>8</v>
      </c>
      <c r="X9" s="6" t="s">
        <v>26</v>
      </c>
      <c r="Y9" s="7" t="n">
        <v>628</v>
      </c>
      <c r="Z9" s="7" t="n">
        <v>0</v>
      </c>
      <c r="AA9" s="7" t="n">
        <v>758</v>
      </c>
      <c r="AB9" s="7" t="n">
        <v>269</v>
      </c>
      <c r="AC9" s="7" t="n">
        <v>236</v>
      </c>
      <c r="AD9" s="7" t="n">
        <v>56</v>
      </c>
      <c r="AE9" s="7" t="n">
        <v>80</v>
      </c>
      <c r="AF9" s="7" t="n">
        <v>15</v>
      </c>
      <c r="AG9" s="7" t="n">
        <v>21</v>
      </c>
    </row>
    <row r="10" customFormat="false" ht="15" hidden="false" customHeight="false" outlineLevel="0" collapsed="false">
      <c r="B10" s="6" t="s">
        <v>27</v>
      </c>
      <c r="C10" s="7" t="n">
        <v>348</v>
      </c>
      <c r="D10" s="7" t="n">
        <v>0</v>
      </c>
      <c r="E10" s="7" t="n">
        <v>419</v>
      </c>
      <c r="F10" s="7" t="n">
        <v>189</v>
      </c>
      <c r="G10" s="7" t="n">
        <v>189</v>
      </c>
      <c r="H10" s="7" t="n">
        <v>37</v>
      </c>
      <c r="I10" s="7" t="n">
        <v>22</v>
      </c>
      <c r="J10" s="7" t="n">
        <v>6</v>
      </c>
      <c r="K10" s="7" t="n">
        <v>7</v>
      </c>
      <c r="M10" s="6"/>
      <c r="N10" s="7"/>
      <c r="O10" s="7"/>
      <c r="P10" s="7"/>
      <c r="Q10" s="7"/>
      <c r="R10" s="7"/>
      <c r="S10" s="7"/>
      <c r="T10" s="7"/>
      <c r="U10" s="7"/>
      <c r="V10" s="7"/>
      <c r="X10" s="6" t="s">
        <v>28</v>
      </c>
      <c r="Y10" s="7" t="n">
        <v>558</v>
      </c>
      <c r="Z10" s="7" t="n">
        <v>2</v>
      </c>
      <c r="AA10" s="7" t="n">
        <v>702</v>
      </c>
      <c r="AB10" s="7" t="n">
        <v>298</v>
      </c>
      <c r="AC10" s="7" t="n">
        <v>208</v>
      </c>
      <c r="AD10" s="7" t="n">
        <v>61</v>
      </c>
      <c r="AE10" s="7" t="n">
        <v>45</v>
      </c>
      <c r="AF10" s="7" t="n">
        <v>6</v>
      </c>
      <c r="AG10" s="7" t="n">
        <v>31</v>
      </c>
    </row>
    <row r="11" customFormat="false" ht="15" hidden="false" customHeight="false" outlineLevel="0" collapsed="false">
      <c r="B11" s="6" t="s">
        <v>29</v>
      </c>
      <c r="C11" s="7" t="n">
        <v>305</v>
      </c>
      <c r="D11" s="7" t="n">
        <v>1</v>
      </c>
      <c r="E11" s="7" t="n">
        <v>391</v>
      </c>
      <c r="F11" s="7" t="n">
        <v>185</v>
      </c>
      <c r="G11" s="7" t="n">
        <v>154</v>
      </c>
      <c r="H11" s="7" t="n">
        <v>22</v>
      </c>
      <c r="I11" s="7" t="n">
        <v>31</v>
      </c>
      <c r="J11" s="7" t="n">
        <v>3</v>
      </c>
      <c r="K11" s="7" t="n">
        <v>3</v>
      </c>
      <c r="M11" s="6"/>
      <c r="N11" s="7"/>
      <c r="O11" s="7"/>
      <c r="P11" s="7"/>
      <c r="Q11" s="7"/>
      <c r="R11" s="7"/>
      <c r="S11" s="7"/>
      <c r="T11" s="7"/>
      <c r="U11" s="7"/>
      <c r="V11" s="7"/>
      <c r="X11" s="6"/>
      <c r="Y11" s="7"/>
      <c r="Z11" s="7"/>
      <c r="AA11" s="7"/>
      <c r="AB11" s="7"/>
      <c r="AC11" s="7"/>
      <c r="AD11" s="7"/>
      <c r="AE11" s="7"/>
      <c r="AF11" s="7"/>
      <c r="AG11" s="7"/>
    </row>
    <row r="12" customFormat="false" ht="15" hidden="false" customHeight="false" outlineLevel="0" collapsed="false">
      <c r="B12" s="6" t="s">
        <v>30</v>
      </c>
      <c r="C12" s="7" t="n">
        <v>411</v>
      </c>
      <c r="D12" s="7" t="n">
        <v>0</v>
      </c>
      <c r="E12" s="7" t="n">
        <v>600</v>
      </c>
      <c r="F12" s="7" t="n">
        <v>258</v>
      </c>
      <c r="G12" s="7" t="n">
        <v>258</v>
      </c>
      <c r="H12" s="7" t="n">
        <v>40</v>
      </c>
      <c r="I12" s="7" t="n">
        <v>26</v>
      </c>
      <c r="J12" s="7" t="n">
        <v>4</v>
      </c>
      <c r="K12" s="7" t="n">
        <v>15</v>
      </c>
      <c r="M12" s="6"/>
      <c r="N12" s="7"/>
      <c r="O12" s="7"/>
      <c r="P12" s="7"/>
      <c r="Q12" s="7"/>
      <c r="R12" s="7"/>
      <c r="S12" s="7"/>
      <c r="T12" s="7"/>
      <c r="U12" s="7"/>
      <c r="V12" s="7"/>
      <c r="X12" s="6"/>
      <c r="Y12" s="7"/>
      <c r="Z12" s="7"/>
      <c r="AA12" s="7"/>
      <c r="AB12" s="7"/>
      <c r="AC12" s="7"/>
      <c r="AD12" s="7"/>
      <c r="AE12" s="7"/>
      <c r="AF12" s="7"/>
      <c r="AG12" s="7"/>
    </row>
    <row r="13" customFormat="false" ht="15" hidden="false" customHeight="false" outlineLevel="0" collapsed="false">
      <c r="B13" s="6" t="s">
        <v>31</v>
      </c>
      <c r="C13" s="7" t="n">
        <v>463</v>
      </c>
      <c r="D13" s="7" t="n">
        <v>0</v>
      </c>
      <c r="E13" s="7" t="n">
        <v>572</v>
      </c>
      <c r="F13" s="7" t="n">
        <v>268</v>
      </c>
      <c r="G13" s="7" t="n">
        <v>224</v>
      </c>
      <c r="H13" s="7" t="n">
        <v>57</v>
      </c>
      <c r="I13" s="7" t="n">
        <v>37</v>
      </c>
      <c r="J13" s="7" t="n">
        <v>2</v>
      </c>
      <c r="K13" s="7" t="n">
        <v>21</v>
      </c>
      <c r="M13" s="6"/>
      <c r="N13" s="7"/>
      <c r="O13" s="7"/>
      <c r="P13" s="7"/>
      <c r="Q13" s="7"/>
      <c r="R13" s="7"/>
      <c r="S13" s="7"/>
      <c r="T13" s="7"/>
      <c r="U13" s="7"/>
      <c r="V13" s="7"/>
      <c r="X13" s="6"/>
      <c r="Y13" s="7"/>
      <c r="Z13" s="7"/>
      <c r="AA13" s="7"/>
      <c r="AB13" s="7"/>
      <c r="AC13" s="7"/>
      <c r="AD13" s="7"/>
      <c r="AE13" s="7"/>
      <c r="AF13" s="7"/>
      <c r="AG13" s="7"/>
    </row>
    <row r="14" customFormat="false" ht="15" hidden="false" customHeight="false" outlineLevel="0" collapsed="false">
      <c r="A14" s="6" t="s">
        <v>32</v>
      </c>
      <c r="B14" s="6"/>
      <c r="C14" s="7"/>
      <c r="D14" s="7"/>
      <c r="E14" s="7"/>
      <c r="F14" s="7"/>
      <c r="G14" s="7"/>
      <c r="H14" s="7"/>
      <c r="I14" s="7"/>
      <c r="J14" s="7"/>
      <c r="K14" s="7"/>
      <c r="L14" s="6" t="s">
        <v>32</v>
      </c>
      <c r="M14" s="6"/>
      <c r="N14" s="7"/>
      <c r="O14" s="7"/>
      <c r="P14" s="7"/>
      <c r="Q14" s="7"/>
      <c r="R14" s="7"/>
      <c r="S14" s="7"/>
      <c r="T14" s="7"/>
      <c r="U14" s="7"/>
      <c r="V14" s="7"/>
      <c r="W14" s="6" t="s">
        <v>32</v>
      </c>
      <c r="X14" s="6"/>
      <c r="Y14" s="7"/>
      <c r="Z14" s="7"/>
      <c r="AA14" s="7"/>
      <c r="AB14" s="7"/>
      <c r="AC14" s="7"/>
      <c r="AD14" s="7"/>
      <c r="AE14" s="7"/>
      <c r="AF14" s="7"/>
      <c r="AG14" s="7"/>
    </row>
    <row r="15" customFormat="false" ht="15" hidden="false" customHeight="false" outlineLevel="0" collapsed="false">
      <c r="A15" s="6"/>
      <c r="B15" s="6" t="s">
        <v>33</v>
      </c>
      <c r="C15" s="7" t="n">
        <v>281</v>
      </c>
      <c r="D15" s="7" t="n">
        <v>0</v>
      </c>
      <c r="E15" s="7" t="n">
        <v>422</v>
      </c>
      <c r="F15" s="7" t="n">
        <v>189</v>
      </c>
      <c r="G15" s="7" t="n">
        <v>189</v>
      </c>
      <c r="H15" s="7" t="n">
        <v>32</v>
      </c>
      <c r="I15" s="7" t="n">
        <v>25</v>
      </c>
      <c r="J15" s="7" t="n">
        <v>3</v>
      </c>
      <c r="K15" s="7" t="n">
        <v>7</v>
      </c>
      <c r="M15" s="6" t="s">
        <v>34</v>
      </c>
      <c r="N15" s="7" t="n">
        <v>201</v>
      </c>
      <c r="O15" s="7" t="n">
        <v>2</v>
      </c>
      <c r="P15" s="7" t="n">
        <v>197</v>
      </c>
      <c r="Q15" s="7" t="n">
        <v>90</v>
      </c>
      <c r="R15" s="7" t="n">
        <v>136</v>
      </c>
      <c r="S15" s="7" t="n">
        <v>6</v>
      </c>
      <c r="T15" s="7" t="n">
        <v>22</v>
      </c>
      <c r="U15" s="7" t="n">
        <v>0</v>
      </c>
      <c r="V15" s="7" t="n">
        <v>2</v>
      </c>
      <c r="X15" s="6" t="s">
        <v>35</v>
      </c>
      <c r="Y15" s="7" t="n">
        <v>330</v>
      </c>
      <c r="Z15" s="7" t="n">
        <v>0</v>
      </c>
      <c r="AA15" s="7" t="n">
        <v>417</v>
      </c>
      <c r="AB15" s="7" t="n">
        <v>122</v>
      </c>
      <c r="AC15" s="7" t="n">
        <v>102</v>
      </c>
      <c r="AD15" s="7" t="n">
        <v>19</v>
      </c>
      <c r="AE15" s="7" t="n">
        <v>30</v>
      </c>
      <c r="AF15" s="7" t="n">
        <v>1</v>
      </c>
      <c r="AG15" s="7" t="n">
        <v>10</v>
      </c>
    </row>
    <row r="16" customFormat="false" ht="15" hidden="false" customHeight="false" outlineLevel="0" collapsed="false">
      <c r="A16" s="6"/>
      <c r="B16" s="6" t="s">
        <v>36</v>
      </c>
      <c r="C16" s="7" t="n">
        <v>292</v>
      </c>
      <c r="D16" s="7" t="n">
        <v>0</v>
      </c>
      <c r="E16" s="7" t="n">
        <v>412</v>
      </c>
      <c r="F16" s="7" t="n">
        <v>123</v>
      </c>
      <c r="G16" s="7" t="n">
        <v>123</v>
      </c>
      <c r="H16" s="7" t="n">
        <v>37</v>
      </c>
      <c r="I16" s="7" t="n">
        <v>20</v>
      </c>
      <c r="J16" s="7" t="n">
        <v>8</v>
      </c>
      <c r="K16" s="7" t="n">
        <v>3</v>
      </c>
      <c r="M16" s="6" t="s">
        <v>37</v>
      </c>
      <c r="N16" s="7" t="n">
        <v>185</v>
      </c>
      <c r="O16" s="7" t="n">
        <v>1</v>
      </c>
      <c r="P16" s="7" t="n">
        <v>188</v>
      </c>
      <c r="Q16" s="7" t="n">
        <v>89</v>
      </c>
      <c r="R16" s="7" t="n">
        <v>76</v>
      </c>
      <c r="S16" s="7" t="n">
        <v>4</v>
      </c>
      <c r="T16" s="7" t="n">
        <v>22</v>
      </c>
      <c r="U16" s="7" t="n">
        <v>3</v>
      </c>
      <c r="V16" s="7" t="n">
        <v>1</v>
      </c>
      <c r="X16" s="6" t="s">
        <v>38</v>
      </c>
      <c r="Y16" s="7" t="n">
        <v>375</v>
      </c>
      <c r="Z16" s="7" t="n">
        <v>1</v>
      </c>
      <c r="AA16" s="7" t="n">
        <v>654</v>
      </c>
      <c r="AB16" s="7" t="n">
        <v>218</v>
      </c>
      <c r="AC16" s="7" t="n">
        <v>218</v>
      </c>
      <c r="AD16" s="7" t="n">
        <v>44</v>
      </c>
      <c r="AE16" s="7" t="n">
        <v>29</v>
      </c>
      <c r="AF16" s="7" t="n">
        <v>5</v>
      </c>
      <c r="AG16" s="7" t="n">
        <v>13</v>
      </c>
    </row>
    <row r="17" customFormat="false" ht="15" hidden="false" customHeight="false" outlineLevel="0" collapsed="false">
      <c r="A17" s="6"/>
      <c r="B17" s="6" t="s">
        <v>39</v>
      </c>
      <c r="C17" s="7" t="n">
        <v>260</v>
      </c>
      <c r="D17" s="7" t="n">
        <v>0</v>
      </c>
      <c r="E17" s="7" t="n">
        <v>363</v>
      </c>
      <c r="F17" s="7" t="n">
        <v>121</v>
      </c>
      <c r="G17" s="7" t="n">
        <v>112</v>
      </c>
      <c r="H17" s="7" t="n">
        <v>32</v>
      </c>
      <c r="I17" s="7" t="n">
        <v>18</v>
      </c>
      <c r="J17" s="7" t="n">
        <v>5</v>
      </c>
      <c r="K17" s="7" t="n">
        <v>5</v>
      </c>
      <c r="M17" s="6" t="s">
        <v>40</v>
      </c>
      <c r="N17" s="7" t="n">
        <v>216</v>
      </c>
      <c r="O17" s="7" t="n">
        <v>0</v>
      </c>
      <c r="P17" s="7" t="n">
        <v>194</v>
      </c>
      <c r="Q17" s="7" t="n">
        <v>97</v>
      </c>
      <c r="R17" s="7" t="n">
        <v>97</v>
      </c>
      <c r="S17" s="7" t="n">
        <v>11</v>
      </c>
      <c r="T17" s="7" t="n">
        <v>20</v>
      </c>
      <c r="U17" s="7" t="n">
        <v>1</v>
      </c>
      <c r="V17" s="7" t="n">
        <v>9</v>
      </c>
      <c r="X17" s="6" t="s">
        <v>41</v>
      </c>
      <c r="Y17" s="7" t="n">
        <v>536</v>
      </c>
      <c r="Z17" s="7" t="n">
        <v>0</v>
      </c>
      <c r="AA17" s="7" t="n">
        <v>785</v>
      </c>
      <c r="AB17" s="7" t="n">
        <v>345</v>
      </c>
      <c r="AC17" s="7" t="n">
        <v>227</v>
      </c>
      <c r="AD17" s="7" t="n">
        <v>59</v>
      </c>
      <c r="AE17" s="7" t="n">
        <v>37</v>
      </c>
      <c r="AF17" s="7" t="n">
        <v>18</v>
      </c>
      <c r="AG17" s="7" t="n">
        <v>26</v>
      </c>
    </row>
    <row r="18" customFormat="false" ht="15" hidden="false" customHeight="false" outlineLevel="0" collapsed="false">
      <c r="A18" s="6"/>
      <c r="B18" s="6" t="s">
        <v>42</v>
      </c>
      <c r="C18" s="7" t="n">
        <v>434</v>
      </c>
      <c r="D18" s="7" t="n">
        <v>0</v>
      </c>
      <c r="E18" s="7" t="n">
        <v>543</v>
      </c>
      <c r="F18" s="7" t="n">
        <v>260</v>
      </c>
      <c r="G18" s="7" t="n">
        <v>260</v>
      </c>
      <c r="H18" s="7" t="n">
        <v>42</v>
      </c>
      <c r="I18" s="7" t="n">
        <v>44</v>
      </c>
      <c r="J18" s="7" t="n">
        <v>7</v>
      </c>
      <c r="K18" s="7" t="n">
        <v>14</v>
      </c>
      <c r="M18" s="6" t="s">
        <v>43</v>
      </c>
      <c r="N18" s="7" t="n">
        <v>189</v>
      </c>
      <c r="O18" s="7" t="n">
        <v>1</v>
      </c>
      <c r="P18" s="7" t="n">
        <v>188</v>
      </c>
      <c r="Q18" s="7" t="n">
        <v>69</v>
      </c>
      <c r="R18" s="7" t="n">
        <v>69</v>
      </c>
      <c r="S18" s="7" t="n">
        <v>5</v>
      </c>
      <c r="T18" s="7" t="n">
        <v>18</v>
      </c>
      <c r="U18" s="7" t="n">
        <v>0</v>
      </c>
      <c r="V18" s="7" t="n">
        <v>1</v>
      </c>
      <c r="X18" s="6" t="s">
        <v>44</v>
      </c>
      <c r="Y18" s="7" t="n">
        <v>358</v>
      </c>
      <c r="Z18" s="7" t="n">
        <v>0</v>
      </c>
      <c r="AA18" s="7" t="n">
        <v>628</v>
      </c>
      <c r="AB18" s="7" t="n">
        <v>222</v>
      </c>
      <c r="AC18" s="7" t="n">
        <v>187</v>
      </c>
      <c r="AD18" s="7" t="n">
        <v>32</v>
      </c>
      <c r="AE18" s="7" t="n">
        <v>29</v>
      </c>
      <c r="AF18" s="7" t="n">
        <v>8</v>
      </c>
      <c r="AG18" s="7" t="n">
        <v>16</v>
      </c>
    </row>
    <row r="19" customFormat="false" ht="15" hidden="false" customHeight="false" outlineLevel="0" collapsed="false">
      <c r="N19" s="7"/>
      <c r="O19" s="7"/>
      <c r="P19" s="7"/>
      <c r="Q19" s="7"/>
      <c r="R19" s="7"/>
      <c r="S19" s="7"/>
      <c r="T19" s="7"/>
      <c r="U19" s="7"/>
      <c r="V19" s="7"/>
      <c r="X19" s="6" t="s">
        <v>45</v>
      </c>
      <c r="Y19" s="7" t="n">
        <v>550</v>
      </c>
      <c r="Z19" s="7" t="n">
        <v>0</v>
      </c>
      <c r="AA19" s="7" t="n">
        <v>797</v>
      </c>
      <c r="AB19" s="7" t="n">
        <v>315</v>
      </c>
      <c r="AC19" s="7" t="n">
        <v>328</v>
      </c>
      <c r="AD19" s="7" t="n">
        <v>60</v>
      </c>
      <c r="AE19" s="7" t="n">
        <v>75</v>
      </c>
      <c r="AF19" s="7" t="n">
        <v>15</v>
      </c>
      <c r="AG19" s="7" t="n">
        <v>26</v>
      </c>
    </row>
    <row r="20" customFormat="false" ht="15" hidden="false" customHeight="false" outlineLevel="0" collapsed="false">
      <c r="N20" s="7"/>
      <c r="O20" s="7"/>
      <c r="P20" s="7"/>
      <c r="Q20" s="7"/>
      <c r="R20" s="7"/>
      <c r="S20" s="7"/>
      <c r="T20" s="7"/>
      <c r="U20" s="7"/>
      <c r="V20" s="7"/>
      <c r="X20" s="6"/>
      <c r="Y20" s="7"/>
      <c r="Z20" s="7"/>
      <c r="AA20" s="7"/>
      <c r="AB20" s="7"/>
      <c r="AC20" s="7"/>
      <c r="AD20" s="7"/>
      <c r="AE20" s="7"/>
      <c r="AF20" s="7"/>
      <c r="AG20" s="7"/>
    </row>
    <row r="21" customFormat="false" ht="23.25" hidden="false" customHeight="false" outlineLevel="0" collapsed="false">
      <c r="A21" s="1" t="s">
        <v>46</v>
      </c>
      <c r="L21" s="1" t="s">
        <v>46</v>
      </c>
      <c r="W21" s="1" t="s">
        <v>46</v>
      </c>
    </row>
    <row r="22" s="2" customFormat="true" ht="18.75" hidden="false" customHeight="false" outlineLevel="0" collapsed="false">
      <c r="B22" s="3" t="s">
        <v>2</v>
      </c>
      <c r="C22" s="3" t="s">
        <v>3</v>
      </c>
      <c r="D22" s="3" t="s">
        <v>4</v>
      </c>
      <c r="E22" s="3" t="s">
        <v>5</v>
      </c>
      <c r="F22" s="3"/>
      <c r="G22" s="3"/>
      <c r="H22" s="3" t="s">
        <v>6</v>
      </c>
      <c r="I22" s="3" t="s">
        <v>7</v>
      </c>
      <c r="J22" s="3" t="s">
        <v>8</v>
      </c>
      <c r="K22" s="3" t="s">
        <v>9</v>
      </c>
      <c r="L22" s="3"/>
      <c r="M22" s="3" t="s">
        <v>2</v>
      </c>
      <c r="N22" s="3" t="s">
        <v>3</v>
      </c>
      <c r="O22" s="3" t="s">
        <v>4</v>
      </c>
      <c r="P22" s="3" t="s">
        <v>5</v>
      </c>
      <c r="Q22" s="3"/>
      <c r="R22" s="3"/>
      <c r="S22" s="3" t="s">
        <v>6</v>
      </c>
      <c r="T22" s="3" t="s">
        <v>7</v>
      </c>
      <c r="U22" s="3" t="s">
        <v>8</v>
      </c>
      <c r="V22" s="3" t="s">
        <v>9</v>
      </c>
      <c r="W22" s="3"/>
      <c r="X22" s="3" t="s">
        <v>2</v>
      </c>
      <c r="Y22" s="3" t="s">
        <v>3</v>
      </c>
      <c r="Z22" s="3" t="s">
        <v>4</v>
      </c>
      <c r="AA22" s="3" t="s">
        <v>5</v>
      </c>
      <c r="AB22" s="3"/>
      <c r="AC22" s="3"/>
      <c r="AD22" s="3" t="s">
        <v>6</v>
      </c>
      <c r="AE22" s="3" t="s">
        <v>7</v>
      </c>
      <c r="AF22" s="3" t="s">
        <v>8</v>
      </c>
      <c r="AG22" s="3" t="s">
        <v>9</v>
      </c>
    </row>
    <row r="23" s="2" customFormat="true" ht="18.75" hidden="false" customHeight="false" outlineLevel="0" collapsed="false">
      <c r="B23" s="3"/>
      <c r="E23" s="3" t="s">
        <v>11</v>
      </c>
      <c r="F23" s="3" t="s">
        <v>12</v>
      </c>
      <c r="G23" s="3" t="s">
        <v>13</v>
      </c>
      <c r="I23" s="3"/>
      <c r="J23" s="3"/>
      <c r="K23" s="3"/>
      <c r="L23" s="3"/>
      <c r="M23" s="3"/>
      <c r="P23" s="3" t="s">
        <v>11</v>
      </c>
      <c r="Q23" s="3" t="s">
        <v>12</v>
      </c>
      <c r="R23" s="3" t="s">
        <v>13</v>
      </c>
      <c r="T23" s="3"/>
      <c r="U23" s="3"/>
      <c r="V23" s="3"/>
      <c r="W23" s="3"/>
      <c r="X23" s="3"/>
      <c r="AA23" s="3" t="s">
        <v>11</v>
      </c>
      <c r="AB23" s="3" t="s">
        <v>12</v>
      </c>
      <c r="AC23" s="3" t="s">
        <v>13</v>
      </c>
      <c r="AE23" s="3"/>
      <c r="AF23" s="3"/>
      <c r="AG23" s="3"/>
    </row>
    <row r="24" s="2" customFormat="true" ht="18.75" hidden="false" customHeight="false" outlineLevel="0" collapsed="false">
      <c r="A24" s="5" t="s">
        <v>14</v>
      </c>
      <c r="B24" s="3"/>
      <c r="E24" s="3"/>
      <c r="F24" s="3"/>
      <c r="G24" s="3"/>
      <c r="I24" s="3"/>
      <c r="J24" s="3"/>
      <c r="K24" s="3"/>
      <c r="L24" s="5" t="s">
        <v>14</v>
      </c>
      <c r="M24" s="3"/>
      <c r="P24" s="3"/>
      <c r="Q24" s="3"/>
      <c r="R24" s="3"/>
      <c r="T24" s="3"/>
      <c r="U24" s="3"/>
      <c r="V24" s="3"/>
      <c r="W24" s="5" t="s">
        <v>14</v>
      </c>
      <c r="X24" s="3"/>
      <c r="AA24" s="3"/>
      <c r="AB24" s="3"/>
      <c r="AC24" s="3"/>
      <c r="AE24" s="3"/>
      <c r="AF24" s="3"/>
      <c r="AG24" s="3"/>
    </row>
    <row r="25" customFormat="false" ht="15" hidden="false" customHeight="false" outlineLevel="0" collapsed="false">
      <c r="B25" s="0" t="s">
        <v>15</v>
      </c>
      <c r="C25" s="8" t="n">
        <f aca="false">425/458</f>
        <v>0.927947598253275</v>
      </c>
      <c r="D25" s="8" t="n">
        <v>1</v>
      </c>
      <c r="E25" s="8" t="n">
        <f aca="false">466/458</f>
        <v>1.0174672489083</v>
      </c>
      <c r="F25" s="8" t="n">
        <f aca="false">203/458</f>
        <v>0.443231441048035</v>
      </c>
      <c r="G25" s="8" t="n">
        <f aca="false">203/458</f>
        <v>0.443231441048035</v>
      </c>
      <c r="H25" s="8" t="n">
        <f aca="false">43/458</f>
        <v>0.0938864628820961</v>
      </c>
      <c r="I25" s="8" t="n">
        <f aca="false">36/458</f>
        <v>0.0786026200873363</v>
      </c>
      <c r="J25" s="8" t="n">
        <f aca="false">9/458</f>
        <v>0.0196506550218341</v>
      </c>
      <c r="K25" s="8" t="n">
        <f aca="false">9/458</f>
        <v>0.0196506550218341</v>
      </c>
      <c r="M25" s="0" t="s">
        <v>16</v>
      </c>
      <c r="N25" s="8" t="n">
        <f aca="false">285/402</f>
        <v>0.708955223880597</v>
      </c>
      <c r="O25" s="8" t="n">
        <f aca="false">2/402</f>
        <v>0.00497512437810945</v>
      </c>
      <c r="P25" s="8" t="n">
        <f aca="false">358/402</f>
        <v>0.890547263681592</v>
      </c>
      <c r="Q25" s="8" t="n">
        <f aca="false">186/402</f>
        <v>0.462686567164179</v>
      </c>
      <c r="R25" s="8" t="n">
        <f aca="false">186/402</f>
        <v>0.462686567164179</v>
      </c>
      <c r="S25" s="8" t="n">
        <f aca="false">40/402</f>
        <v>0.0995024875621891</v>
      </c>
      <c r="T25" s="8" t="n">
        <f aca="false">23/402</f>
        <v>0.0572139303482587</v>
      </c>
      <c r="U25" s="8" t="n">
        <f aca="false">11/402</f>
        <v>0.027363184079602</v>
      </c>
      <c r="V25" s="8" t="n">
        <f aca="false">7/402</f>
        <v>0.0174129353233831</v>
      </c>
      <c r="X25" s="0" t="s">
        <v>17</v>
      </c>
      <c r="Y25" s="8" t="n">
        <f aca="false">342/363</f>
        <v>0.942148760330579</v>
      </c>
      <c r="Z25" s="8" t="n">
        <v>0</v>
      </c>
      <c r="AA25" s="8" t="n">
        <f aca="false">545/363</f>
        <v>1.50137741046832</v>
      </c>
      <c r="AB25" s="8" t="n">
        <f aca="false">200/363</f>
        <v>0.550964187327824</v>
      </c>
      <c r="AC25" s="8" t="n">
        <f aca="false">192/363</f>
        <v>0.528925619834711</v>
      </c>
      <c r="AD25" s="8" t="n">
        <f aca="false">44/363</f>
        <v>0.121212121212121</v>
      </c>
      <c r="AE25" s="8" t="n">
        <f aca="false">42/363</f>
        <v>0.115702479338843</v>
      </c>
      <c r="AF25" s="8" t="n">
        <f aca="false">7/363</f>
        <v>0.0192837465564738</v>
      </c>
      <c r="AG25" s="8" t="n">
        <f aca="false">12/363</f>
        <v>0.0330578512396694</v>
      </c>
    </row>
    <row r="26" customFormat="false" ht="15" hidden="false" customHeight="false" outlineLevel="0" collapsed="false">
      <c r="B26" s="0" t="s">
        <v>18</v>
      </c>
      <c r="C26" s="8" t="n">
        <f aca="false">361/358</f>
        <v>1.00837988826816</v>
      </c>
      <c r="D26" s="8" t="n">
        <v>2</v>
      </c>
      <c r="E26" s="8" t="n">
        <f aca="false">385/358</f>
        <v>1.07541899441341</v>
      </c>
      <c r="F26" s="8" t="n">
        <f aca="false">191/358</f>
        <v>0.533519553072626</v>
      </c>
      <c r="G26" s="8" t="n">
        <f aca="false">179/358</f>
        <v>0.5</v>
      </c>
      <c r="H26" s="8" t="n">
        <f aca="false">30/358</f>
        <v>0.0837988826815642</v>
      </c>
      <c r="I26" s="8" t="n">
        <f aca="false">28/358</f>
        <v>0.0782122905027933</v>
      </c>
      <c r="J26" s="8" t="n">
        <f aca="false">5/358</f>
        <v>0.0139664804469274</v>
      </c>
      <c r="K26" s="8" t="n">
        <f aca="false">10/358</f>
        <v>0.0279329608938547</v>
      </c>
      <c r="M26" s="0" t="s">
        <v>19</v>
      </c>
      <c r="N26" s="8" t="n">
        <f aca="false">197/224</f>
        <v>0.879464285714286</v>
      </c>
      <c r="O26" s="8" t="n">
        <f aca="false">1/224</f>
        <v>0.00446428571428571</v>
      </c>
      <c r="P26" s="8" t="n">
        <f aca="false">201/224</f>
        <v>0.897321428571429</v>
      </c>
      <c r="Q26" s="8" t="n">
        <f aca="false">111/224</f>
        <v>0.495535714285714</v>
      </c>
      <c r="R26" s="8" t="n">
        <f aca="false">87/224</f>
        <v>0.388392857142857</v>
      </c>
      <c r="S26" s="8" t="n">
        <f aca="false">16/224</f>
        <v>0.0714285714285714</v>
      </c>
      <c r="T26" s="8" t="n">
        <f aca="false">23/224</f>
        <v>0.102678571428571</v>
      </c>
      <c r="U26" s="8" t="n">
        <f aca="false">8/224</f>
        <v>0.0357142857142857</v>
      </c>
      <c r="V26" s="8" t="n">
        <f aca="false">13/224</f>
        <v>0.0580357142857143</v>
      </c>
      <c r="X26" s="0" t="s">
        <v>20</v>
      </c>
      <c r="Y26" s="8" t="n">
        <f aca="false">487/639</f>
        <v>0.762128325508607</v>
      </c>
      <c r="Z26" s="8" t="n">
        <v>0</v>
      </c>
      <c r="AA26" s="8" t="n">
        <f aca="false">645/639</f>
        <v>1.0093896713615</v>
      </c>
      <c r="AB26" s="8" t="n">
        <f aca="false">280/639</f>
        <v>0.438184663536776</v>
      </c>
      <c r="AC26" s="8" t="n">
        <f aca="false">220/639</f>
        <v>0.344287949921753</v>
      </c>
      <c r="AD26" s="8" t="n">
        <f aca="false">49/639</f>
        <v>0.0766823161189358</v>
      </c>
      <c r="AE26" s="8" t="n">
        <f aca="false">32/639</f>
        <v>0.0500782472613459</v>
      </c>
      <c r="AF26" s="8" t="n">
        <f aca="false">12/639</f>
        <v>0.0187793427230047</v>
      </c>
      <c r="AG26" s="8" t="n">
        <f aca="false">25/639</f>
        <v>0.0391236306729265</v>
      </c>
    </row>
    <row r="27" customFormat="false" ht="15" hidden="false" customHeight="false" outlineLevel="0" collapsed="false">
      <c r="B27" s="0" t="s">
        <v>21</v>
      </c>
      <c r="C27" s="8" t="n">
        <f aca="false">346/380</f>
        <v>0.910526315789474</v>
      </c>
      <c r="D27" s="8" t="n">
        <v>0</v>
      </c>
      <c r="E27" s="8" t="n">
        <f aca="false">468/380</f>
        <v>1.23157894736842</v>
      </c>
      <c r="F27" s="8" t="n">
        <f aca="false">224/380</f>
        <v>0.589473684210526</v>
      </c>
      <c r="G27" s="8" t="n">
        <f aca="false">144/380</f>
        <v>0.378947368421053</v>
      </c>
      <c r="H27" s="8" t="n">
        <f aca="false">36/380</f>
        <v>0.0947368421052632</v>
      </c>
      <c r="I27" s="8" t="n">
        <f aca="false">26/380</f>
        <v>0.068421052631579</v>
      </c>
      <c r="J27" s="8" t="n">
        <f aca="false">8/380</f>
        <v>0.0210526315789474</v>
      </c>
      <c r="K27" s="8" t="n">
        <f aca="false">13/380</f>
        <v>0.0342105263157895</v>
      </c>
      <c r="M27" s="0" t="s">
        <v>22</v>
      </c>
      <c r="N27" s="8" t="n">
        <f aca="false">234/227</f>
        <v>1.03083700440529</v>
      </c>
      <c r="O27" s="8" t="n">
        <f aca="false">2/227</f>
        <v>0.00881057268722467</v>
      </c>
      <c r="P27" s="8" t="n">
        <f aca="false">222/227</f>
        <v>0.977973568281938</v>
      </c>
      <c r="Q27" s="8" t="n">
        <f aca="false">78/227</f>
        <v>0.343612334801762</v>
      </c>
      <c r="R27" s="8" t="n">
        <f aca="false">92/227</f>
        <v>0.405286343612335</v>
      </c>
      <c r="S27" s="8" t="n">
        <f aca="false">16/227</f>
        <v>0.0704845814977974</v>
      </c>
      <c r="T27" s="8" t="n">
        <f aca="false">17/227</f>
        <v>0.0748898678414097</v>
      </c>
      <c r="U27" s="8" t="n">
        <f aca="false">1/227</f>
        <v>0.00440528634361234</v>
      </c>
      <c r="V27" s="8" t="n">
        <f aca="false">9/227</f>
        <v>0.039647577092511</v>
      </c>
      <c r="X27" s="0" t="s">
        <v>23</v>
      </c>
      <c r="Y27" s="8" t="n">
        <f aca="false">554/537</f>
        <v>1.0316573556797</v>
      </c>
      <c r="Z27" s="8" t="n">
        <v>0</v>
      </c>
      <c r="AA27" s="8" t="n">
        <f aca="false">664/537</f>
        <v>1.2364990689013</v>
      </c>
      <c r="AB27" s="8" t="n">
        <f aca="false">239/537</f>
        <v>0.445065176908752</v>
      </c>
      <c r="AC27" s="8" t="n">
        <f aca="false">239/537</f>
        <v>0.445065176908752</v>
      </c>
      <c r="AD27" s="8" t="n">
        <f aca="false">52/537</f>
        <v>0.0968342644320298</v>
      </c>
      <c r="AE27" s="8" t="n">
        <f aca="false">28/537</f>
        <v>0.0521415270018622</v>
      </c>
      <c r="AF27" s="8" t="n">
        <f aca="false">9/537</f>
        <v>0.0167597765363129</v>
      </c>
      <c r="AG27" s="8" t="n">
        <f aca="false">8/537</f>
        <v>0.0148975791433892</v>
      </c>
    </row>
    <row r="28" customFormat="false" ht="15" hidden="false" customHeight="false" outlineLevel="0" collapsed="false">
      <c r="B28" s="0" t="s">
        <v>24</v>
      </c>
      <c r="C28" s="8" t="n">
        <f aca="false">350/343</f>
        <v>1.02040816326531</v>
      </c>
      <c r="D28" s="8" t="n">
        <v>0</v>
      </c>
      <c r="E28" s="8" t="n">
        <f aca="false">416/343</f>
        <v>1.21282798833819</v>
      </c>
      <c r="F28" s="8" t="n">
        <f aca="false">165/343</f>
        <v>0.481049562682216</v>
      </c>
      <c r="G28" s="8" t="n">
        <f aca="false">166/343</f>
        <v>0.48396501457726</v>
      </c>
      <c r="H28" s="8" t="n">
        <f aca="false">56/343</f>
        <v>0.163265306122449</v>
      </c>
      <c r="I28" s="8" t="n">
        <f aca="false">34/343</f>
        <v>0.0991253644314869</v>
      </c>
      <c r="J28" s="8" t="n">
        <f aca="false">11/343</f>
        <v>0.0320699708454811</v>
      </c>
      <c r="K28" s="8" t="n">
        <f aca="false">8/343</f>
        <v>0.0233236151603499</v>
      </c>
      <c r="M28" s="0" t="s">
        <v>25</v>
      </c>
      <c r="N28" s="8" t="n">
        <f aca="false">263/411</f>
        <v>0.639902676399027</v>
      </c>
      <c r="O28" s="8" t="n">
        <f aca="false">9/411</f>
        <v>0.0218978102189781</v>
      </c>
      <c r="P28" s="8" t="n">
        <f aca="false">371/411</f>
        <v>0.902676399026764</v>
      </c>
      <c r="Q28" s="8" t="n">
        <f aca="false">189/411</f>
        <v>0.45985401459854</v>
      </c>
      <c r="R28" s="8" t="n">
        <f aca="false">189/411</f>
        <v>0.45985401459854</v>
      </c>
      <c r="S28" s="8" t="n">
        <f aca="false">38/411</f>
        <v>0.0924574209245742</v>
      </c>
      <c r="T28" s="8" t="n">
        <f aca="false">15/411</f>
        <v>0.0364963503649635</v>
      </c>
      <c r="U28" s="8" t="n">
        <f aca="false">12/411</f>
        <v>0.0291970802919708</v>
      </c>
      <c r="V28" s="8" t="n">
        <f aca="false">8/411</f>
        <v>0.0194647201946472</v>
      </c>
      <c r="X28" s="0" t="s">
        <v>26</v>
      </c>
      <c r="Y28" s="8" t="n">
        <f aca="false">628/678</f>
        <v>0.926253687315634</v>
      </c>
      <c r="Z28" s="8" t="n">
        <v>0</v>
      </c>
      <c r="AA28" s="8" t="n">
        <f aca="false">758/678</f>
        <v>1.11799410029499</v>
      </c>
      <c r="AB28" s="8" t="n">
        <f aca="false">269/678</f>
        <v>0.396755162241888</v>
      </c>
      <c r="AC28" s="8" t="n">
        <f aca="false">236/678</f>
        <v>0.348082595870207</v>
      </c>
      <c r="AD28" s="8" t="n">
        <f aca="false">56/678</f>
        <v>0.0825958702064897</v>
      </c>
      <c r="AE28" s="8" t="n">
        <f aca="false">80/678</f>
        <v>0.117994100294985</v>
      </c>
      <c r="AF28" s="8" t="n">
        <f aca="false">15/678</f>
        <v>0.0221238938053097</v>
      </c>
      <c r="AG28" s="8" t="n">
        <f aca="false">21/678</f>
        <v>0.0309734513274336</v>
      </c>
    </row>
    <row r="29" customFormat="false" ht="15" hidden="false" customHeight="false" outlineLevel="0" collapsed="false">
      <c r="B29" s="0" t="s">
        <v>27</v>
      </c>
      <c r="C29" s="8" t="n">
        <f aca="false">348/364</f>
        <v>0.956043956043956</v>
      </c>
      <c r="D29" s="8" t="n">
        <v>0</v>
      </c>
      <c r="E29" s="8" t="n">
        <f aca="false">419/364</f>
        <v>1.1510989010989</v>
      </c>
      <c r="F29" s="8" t="n">
        <f aca="false">189/364</f>
        <v>0.519230769230769</v>
      </c>
      <c r="G29" s="8" t="n">
        <f aca="false">189/364</f>
        <v>0.519230769230769</v>
      </c>
      <c r="H29" s="8" t="n">
        <f aca="false">37/364</f>
        <v>0.101648351648352</v>
      </c>
      <c r="I29" s="8" t="n">
        <f aca="false">22/364</f>
        <v>0.0604395604395604</v>
      </c>
      <c r="J29" s="8" t="n">
        <f aca="false">6/364</f>
        <v>0.0164835164835165</v>
      </c>
      <c r="K29" s="8" t="n">
        <f aca="false">7/364</f>
        <v>0.0192307692307692</v>
      </c>
      <c r="N29" s="8"/>
      <c r="O29" s="8"/>
      <c r="P29" s="8"/>
      <c r="Q29" s="8"/>
      <c r="R29" s="8"/>
      <c r="S29" s="8"/>
      <c r="T29" s="8"/>
      <c r="U29" s="8"/>
      <c r="V29" s="8"/>
      <c r="X29" s="0" t="s">
        <v>28</v>
      </c>
      <c r="Y29" s="8" t="n">
        <f aca="false">558/605</f>
        <v>0.922314049586777</v>
      </c>
      <c r="Z29" s="8" t="n">
        <f aca="false">2/605</f>
        <v>0.00330578512396694</v>
      </c>
      <c r="AA29" s="8" t="n">
        <f aca="false">702/605</f>
        <v>1.1603305785124</v>
      </c>
      <c r="AB29" s="8" t="n">
        <f aca="false">298/605</f>
        <v>0.492561983471074</v>
      </c>
      <c r="AC29" s="8" t="n">
        <f aca="false">208/605</f>
        <v>0.343801652892562</v>
      </c>
      <c r="AD29" s="8" t="n">
        <f aca="false">61/605</f>
        <v>0.100826446280992</v>
      </c>
      <c r="AE29" s="8" t="n">
        <f aca="false">45/605</f>
        <v>0.0743801652892562</v>
      </c>
      <c r="AF29" s="8" t="n">
        <f aca="false">6/605</f>
        <v>0.00991735537190083</v>
      </c>
      <c r="AG29" s="8" t="n">
        <f aca="false">31/605</f>
        <v>0.0512396694214876</v>
      </c>
    </row>
    <row r="30" customFormat="false" ht="15" hidden="false" customHeight="false" outlineLevel="0" collapsed="false">
      <c r="B30" s="0" t="s">
        <v>29</v>
      </c>
      <c r="C30" s="8" t="n">
        <f aca="false">305/305</f>
        <v>1</v>
      </c>
      <c r="D30" s="8" t="n">
        <v>1</v>
      </c>
      <c r="E30" s="8" t="n">
        <f aca="false">391/305</f>
        <v>1.28196721311475</v>
      </c>
      <c r="F30" s="8" t="n">
        <f aca="false">185/305</f>
        <v>0.60655737704918</v>
      </c>
      <c r="G30" s="8" t="n">
        <f aca="false">154/305</f>
        <v>0.504918032786885</v>
      </c>
      <c r="H30" s="8" t="n">
        <f aca="false">22/305</f>
        <v>0.0721311475409836</v>
      </c>
      <c r="I30" s="8" t="n">
        <f aca="false">31/305</f>
        <v>0.101639344262295</v>
      </c>
      <c r="J30" s="8" t="n">
        <f aca="false">3/305</f>
        <v>0.00983606557377049</v>
      </c>
      <c r="K30" s="8" t="n">
        <f aca="false">3/305</f>
        <v>0.00983606557377049</v>
      </c>
      <c r="N30" s="8"/>
      <c r="O30" s="8"/>
      <c r="P30" s="8"/>
      <c r="Q30" s="8"/>
      <c r="R30" s="8"/>
      <c r="S30" s="8"/>
      <c r="T30" s="8"/>
      <c r="U30" s="8"/>
      <c r="V30" s="8"/>
      <c r="Y30" s="8"/>
      <c r="Z30" s="8"/>
      <c r="AA30" s="8"/>
      <c r="AB30" s="8"/>
      <c r="AC30" s="8"/>
      <c r="AD30" s="8"/>
      <c r="AE30" s="8"/>
      <c r="AF30" s="8"/>
      <c r="AG30" s="8"/>
    </row>
    <row r="31" customFormat="false" ht="15" hidden="false" customHeight="false" outlineLevel="0" collapsed="false">
      <c r="B31" s="0" t="s">
        <v>30</v>
      </c>
      <c r="C31" s="8" t="n">
        <f aca="false">411/535</f>
        <v>0.768224299065421</v>
      </c>
      <c r="D31" s="8" t="n">
        <v>0</v>
      </c>
      <c r="E31" s="8" t="n">
        <f aca="false">600/535</f>
        <v>1.1214953271028</v>
      </c>
      <c r="F31" s="8" t="n">
        <f aca="false">258/535</f>
        <v>0.482242990654206</v>
      </c>
      <c r="G31" s="8" t="n">
        <f aca="false">258/535</f>
        <v>0.482242990654206</v>
      </c>
      <c r="H31" s="8" t="n">
        <f aca="false">40/535</f>
        <v>0.0747663551401869</v>
      </c>
      <c r="I31" s="8" t="n">
        <f aca="false">26/535</f>
        <v>0.0485981308411215</v>
      </c>
      <c r="J31" s="8" t="n">
        <f aca="false">4/535</f>
        <v>0.00747663551401869</v>
      </c>
      <c r="K31" s="8" t="n">
        <f aca="false">15/535</f>
        <v>0.0280373831775701</v>
      </c>
      <c r="N31" s="8"/>
      <c r="O31" s="8"/>
      <c r="P31" s="8"/>
      <c r="Q31" s="8"/>
      <c r="R31" s="8"/>
      <c r="S31" s="8"/>
      <c r="T31" s="8"/>
      <c r="U31" s="8"/>
      <c r="V31" s="8"/>
      <c r="Y31" s="8"/>
      <c r="Z31" s="8"/>
      <c r="AA31" s="8"/>
      <c r="AB31" s="8"/>
      <c r="AC31" s="8"/>
      <c r="AD31" s="8"/>
      <c r="AE31" s="8"/>
      <c r="AF31" s="8"/>
      <c r="AG31" s="8"/>
    </row>
    <row r="32" customFormat="false" ht="15" hidden="false" customHeight="false" outlineLevel="0" collapsed="false">
      <c r="B32" s="0" t="s">
        <v>31</v>
      </c>
      <c r="C32" s="8" t="n">
        <f aca="false">463/519</f>
        <v>0.892100192678227</v>
      </c>
      <c r="D32" s="8" t="n">
        <v>0</v>
      </c>
      <c r="E32" s="8" t="n">
        <f aca="false">572/519</f>
        <v>1.10211946050096</v>
      </c>
      <c r="F32" s="8" t="n">
        <f aca="false">268/519</f>
        <v>0.516377649325626</v>
      </c>
      <c r="G32" s="8" t="n">
        <f aca="false">224/519</f>
        <v>0.431599229287091</v>
      </c>
      <c r="H32" s="8" t="n">
        <f aca="false">57/519</f>
        <v>0.109826589595376</v>
      </c>
      <c r="I32" s="8" t="n">
        <f aca="false">37/519</f>
        <v>0.0712909441233141</v>
      </c>
      <c r="J32" s="8" t="n">
        <f aca="false">2/519</f>
        <v>0.00385356454720617</v>
      </c>
      <c r="K32" s="8" t="n">
        <f aca="false">21/519</f>
        <v>0.0404624277456647</v>
      </c>
      <c r="N32" s="8"/>
      <c r="O32" s="8"/>
      <c r="P32" s="8"/>
      <c r="Q32" s="8"/>
      <c r="R32" s="8"/>
      <c r="S32" s="8"/>
      <c r="T32" s="8"/>
      <c r="U32" s="8"/>
      <c r="V32" s="8"/>
      <c r="Y32" s="8"/>
      <c r="Z32" s="8"/>
      <c r="AA32" s="8"/>
      <c r="AB32" s="8"/>
      <c r="AC32" s="8"/>
      <c r="AD32" s="8"/>
      <c r="AE32" s="8"/>
      <c r="AF32" s="8"/>
      <c r="AG32" s="8"/>
    </row>
    <row r="33" customFormat="false" ht="15" hidden="false" customHeight="false" outlineLevel="0" collapsed="false">
      <c r="A33" s="6" t="s">
        <v>32</v>
      </c>
      <c r="C33" s="8"/>
      <c r="D33" s="8"/>
      <c r="E33" s="8"/>
      <c r="F33" s="8"/>
      <c r="G33" s="8"/>
      <c r="H33" s="8"/>
      <c r="I33" s="8"/>
      <c r="J33" s="8"/>
      <c r="K33" s="8"/>
      <c r="L33" s="6" t="s">
        <v>32</v>
      </c>
      <c r="N33" s="8"/>
      <c r="O33" s="8"/>
      <c r="P33" s="8"/>
      <c r="Q33" s="8"/>
      <c r="R33" s="8"/>
      <c r="S33" s="8"/>
      <c r="T33" s="8"/>
      <c r="U33" s="8"/>
      <c r="V33" s="8"/>
      <c r="W33" s="6" t="s">
        <v>32</v>
      </c>
      <c r="Y33" s="8"/>
      <c r="Z33" s="8"/>
      <c r="AA33" s="8"/>
      <c r="AB33" s="8"/>
      <c r="AC33" s="8"/>
      <c r="AD33" s="8"/>
      <c r="AE33" s="8"/>
      <c r="AF33" s="8"/>
      <c r="AG33" s="8"/>
    </row>
    <row r="34" customFormat="false" ht="15" hidden="false" customHeight="false" outlineLevel="0" collapsed="false">
      <c r="B34" s="0" t="s">
        <v>33</v>
      </c>
      <c r="C34" s="8" t="n">
        <f aca="false">281/353</f>
        <v>0.796033994334278</v>
      </c>
      <c r="D34" s="8" t="n">
        <v>0</v>
      </c>
      <c r="E34" s="8" t="n">
        <f aca="false">422/353</f>
        <v>1.19546742209632</v>
      </c>
      <c r="F34" s="8" t="n">
        <f aca="false">189/353</f>
        <v>0.535410764872521</v>
      </c>
      <c r="G34" s="8" t="n">
        <f aca="false">189/353</f>
        <v>0.535410764872521</v>
      </c>
      <c r="H34" s="8" t="n">
        <f aca="false">32/353</f>
        <v>0.0906515580736544</v>
      </c>
      <c r="I34" s="8" t="n">
        <f aca="false">25/353</f>
        <v>0.0708215297450425</v>
      </c>
      <c r="J34" s="8" t="n">
        <f aca="false">3/353</f>
        <v>0.0084985835694051</v>
      </c>
      <c r="K34" s="8" t="n">
        <f aca="false">7/353</f>
        <v>0.0198300283286119</v>
      </c>
      <c r="M34" s="0" t="s">
        <v>34</v>
      </c>
      <c r="N34" s="8" t="n">
        <f aca="false">201/234</f>
        <v>0.858974358974359</v>
      </c>
      <c r="O34" s="8" t="n">
        <f aca="false">2/234</f>
        <v>0.00854700854700855</v>
      </c>
      <c r="P34" s="8" t="n">
        <f aca="false">197/234</f>
        <v>0.841880341880342</v>
      </c>
      <c r="Q34" s="8" t="n">
        <f aca="false">90/234</f>
        <v>0.384615384615385</v>
      </c>
      <c r="R34" s="8" t="n">
        <f aca="false">136/234</f>
        <v>0.581196581196581</v>
      </c>
      <c r="S34" s="8" t="n">
        <f aca="false">6/234</f>
        <v>0.0256410256410256</v>
      </c>
      <c r="T34" s="8" t="n">
        <f aca="false">22/234</f>
        <v>0.094017094017094</v>
      </c>
      <c r="U34" s="8" t="n">
        <v>0</v>
      </c>
      <c r="V34" s="8" t="n">
        <f aca="false">2/234</f>
        <v>0.00854700854700855</v>
      </c>
      <c r="X34" s="0" t="s">
        <v>35</v>
      </c>
      <c r="Y34" s="8" t="n">
        <f aca="false">330/334</f>
        <v>0.988023952095808</v>
      </c>
      <c r="Z34" s="8" t="n">
        <v>0</v>
      </c>
      <c r="AA34" s="8" t="n">
        <f aca="false">417/334</f>
        <v>1.24850299401198</v>
      </c>
      <c r="AB34" s="8" t="n">
        <f aca="false">122/334</f>
        <v>0.365269461077844</v>
      </c>
      <c r="AC34" s="8" t="n">
        <f aca="false">102/334</f>
        <v>0.305389221556886</v>
      </c>
      <c r="AD34" s="8" t="n">
        <f aca="false">19/334</f>
        <v>0.0568862275449102</v>
      </c>
      <c r="AE34" s="8" t="n">
        <f aca="false">30/334</f>
        <v>0.0898203592814371</v>
      </c>
      <c r="AF34" s="8" t="n">
        <f aca="false">1/334</f>
        <v>0.0029940119760479</v>
      </c>
      <c r="AG34" s="8" t="n">
        <f aca="false">10/334</f>
        <v>0.029940119760479</v>
      </c>
    </row>
    <row r="35" customFormat="false" ht="15" hidden="false" customHeight="false" outlineLevel="0" collapsed="false">
      <c r="B35" s="0" t="s">
        <v>36</v>
      </c>
      <c r="C35" s="8" t="n">
        <f aca="false">292/303</f>
        <v>0.963696369636964</v>
      </c>
      <c r="D35" s="8" t="n">
        <v>0</v>
      </c>
      <c r="E35" s="8" t="n">
        <f aca="false">412/303</f>
        <v>1.35973597359736</v>
      </c>
      <c r="F35" s="8" t="n">
        <f aca="false">123/303</f>
        <v>0.405940594059406</v>
      </c>
      <c r="G35" s="8" t="n">
        <f aca="false">123/303</f>
        <v>0.405940594059406</v>
      </c>
      <c r="H35" s="8" t="n">
        <f aca="false">37/303</f>
        <v>0.122112211221122</v>
      </c>
      <c r="I35" s="8" t="n">
        <f aca="false">20/303</f>
        <v>0.066006600660066</v>
      </c>
      <c r="J35" s="8" t="n">
        <f aca="false">8/303</f>
        <v>0.0264026402640264</v>
      </c>
      <c r="K35" s="8" t="n">
        <f aca="false">3/303</f>
        <v>0.0099009900990099</v>
      </c>
      <c r="M35" s="0" t="s">
        <v>37</v>
      </c>
      <c r="N35" s="8" t="n">
        <f aca="false">185/218</f>
        <v>0.848623853211009</v>
      </c>
      <c r="O35" s="8" t="n">
        <f aca="false">1/218</f>
        <v>0.00458715596330275</v>
      </c>
      <c r="P35" s="8" t="n">
        <f aca="false">188/218</f>
        <v>0.862385321100918</v>
      </c>
      <c r="Q35" s="8" t="n">
        <f aca="false">89/218</f>
        <v>0.408256880733945</v>
      </c>
      <c r="R35" s="8" t="n">
        <f aca="false">76/218</f>
        <v>0.348623853211009</v>
      </c>
      <c r="S35" s="8" t="n">
        <f aca="false">4/218</f>
        <v>0.018348623853211</v>
      </c>
      <c r="T35" s="8" t="n">
        <f aca="false">22/218</f>
        <v>0.100917431192661</v>
      </c>
      <c r="U35" s="8" t="n">
        <f aca="false">3/218</f>
        <v>0.0137614678899083</v>
      </c>
      <c r="V35" s="8" t="n">
        <f aca="false">1/218</f>
        <v>0.00458715596330275</v>
      </c>
      <c r="X35" s="0" t="s">
        <v>38</v>
      </c>
      <c r="Y35" s="8" t="n">
        <f aca="false">375/433</f>
        <v>0.866050808314088</v>
      </c>
      <c r="Z35" s="8" t="n">
        <f aca="false">1/433</f>
        <v>0.0023094688221709</v>
      </c>
      <c r="AA35" s="8" t="n">
        <f aca="false">654/433</f>
        <v>1.51039260969977</v>
      </c>
      <c r="AB35" s="8" t="n">
        <f aca="false">218/433</f>
        <v>0.503464203233256</v>
      </c>
      <c r="AC35" s="8" t="n">
        <f aca="false">218/433</f>
        <v>0.503464203233256</v>
      </c>
      <c r="AD35" s="8" t="n">
        <f aca="false">44/433</f>
        <v>0.10161662817552</v>
      </c>
      <c r="AE35" s="8" t="n">
        <f aca="false">29/433</f>
        <v>0.0669745958429561</v>
      </c>
      <c r="AF35" s="8" t="n">
        <f aca="false">5/433</f>
        <v>0.0115473441108545</v>
      </c>
      <c r="AG35" s="8" t="n">
        <f aca="false">13/433</f>
        <v>0.0300230946882217</v>
      </c>
    </row>
    <row r="36" customFormat="false" ht="15" hidden="false" customHeight="false" outlineLevel="0" collapsed="false">
      <c r="B36" s="0" t="s">
        <v>39</v>
      </c>
      <c r="C36" s="8" t="n">
        <f aca="false">260/291</f>
        <v>0.893470790378007</v>
      </c>
      <c r="D36" s="8" t="n">
        <v>0</v>
      </c>
      <c r="E36" s="8" t="n">
        <f aca="false">363/291</f>
        <v>1.24742268041237</v>
      </c>
      <c r="F36" s="8" t="n">
        <f aca="false">121/291</f>
        <v>0.415807560137457</v>
      </c>
      <c r="G36" s="8" t="n">
        <f aca="false">112/291</f>
        <v>0.384879725085911</v>
      </c>
      <c r="H36" s="8" t="n">
        <f aca="false">32/291</f>
        <v>0.109965635738832</v>
      </c>
      <c r="I36" s="8" t="n">
        <f aca="false">18/291</f>
        <v>0.0618556701030928</v>
      </c>
      <c r="J36" s="8" t="n">
        <f aca="false">5/291</f>
        <v>0.0171821305841924</v>
      </c>
      <c r="K36" s="8" t="n">
        <f aca="false">5/291</f>
        <v>0.0171821305841924</v>
      </c>
      <c r="M36" s="0" t="s">
        <v>40</v>
      </c>
      <c r="N36" s="8" t="n">
        <f aca="false">216/261</f>
        <v>0.827586206896552</v>
      </c>
      <c r="O36" s="8" t="n">
        <v>0</v>
      </c>
      <c r="P36" s="8" t="n">
        <f aca="false">194/261</f>
        <v>0.743295019157088</v>
      </c>
      <c r="Q36" s="8" t="n">
        <f aca="false">97/261</f>
        <v>0.371647509578544</v>
      </c>
      <c r="R36" s="8" t="n">
        <f aca="false">97/261</f>
        <v>0.371647509578544</v>
      </c>
      <c r="S36" s="8" t="n">
        <f aca="false">11/261</f>
        <v>0.0421455938697318</v>
      </c>
      <c r="T36" s="8" t="n">
        <f aca="false">20/261</f>
        <v>0.0766283524904215</v>
      </c>
      <c r="U36" s="8" t="n">
        <f aca="false">1/261</f>
        <v>0.00383141762452107</v>
      </c>
      <c r="V36" s="8" t="n">
        <f aca="false">9/261</f>
        <v>0.0344827586206897</v>
      </c>
      <c r="X36" s="0" t="s">
        <v>41</v>
      </c>
      <c r="Y36" s="8" t="n">
        <f aca="false">536/614</f>
        <v>0.872964169381108</v>
      </c>
      <c r="Z36" s="8" t="n">
        <v>0</v>
      </c>
      <c r="AA36" s="8" t="n">
        <f aca="false">785/614</f>
        <v>1.2785016286645</v>
      </c>
      <c r="AB36" s="8" t="n">
        <f aca="false">345/614</f>
        <v>0.561889250814332</v>
      </c>
      <c r="AC36" s="8" t="n">
        <f aca="false">227/614</f>
        <v>0.36970684039088</v>
      </c>
      <c r="AD36" s="8" t="n">
        <f aca="false">59/614</f>
        <v>0.0960912052117264</v>
      </c>
      <c r="AE36" s="8" t="n">
        <f aca="false">37/614</f>
        <v>0.0602605863192182</v>
      </c>
      <c r="AF36" s="8" t="n">
        <f aca="false">18/614</f>
        <v>0.0293159609120521</v>
      </c>
      <c r="AG36" s="8" t="n">
        <f aca="false">26/614</f>
        <v>0.0423452768729642</v>
      </c>
    </row>
    <row r="37" customFormat="false" ht="15" hidden="false" customHeight="false" outlineLevel="0" collapsed="false">
      <c r="B37" s="0" t="s">
        <v>42</v>
      </c>
      <c r="C37" s="8" t="n">
        <f aca="false">434/517</f>
        <v>0.839458413926499</v>
      </c>
      <c r="D37" s="8" t="n">
        <v>0</v>
      </c>
      <c r="E37" s="8" t="n">
        <f aca="false">543/517</f>
        <v>1.05029013539652</v>
      </c>
      <c r="F37" s="8" t="n">
        <f aca="false">260/517</f>
        <v>0.502901353965184</v>
      </c>
      <c r="G37" s="8" t="n">
        <f aca="false">260/517</f>
        <v>0.502901353965184</v>
      </c>
      <c r="H37" s="8" t="n">
        <f aca="false">42/517</f>
        <v>0.0812379110251451</v>
      </c>
      <c r="I37" s="8" t="n">
        <f aca="false">44/517</f>
        <v>0.0851063829787234</v>
      </c>
      <c r="J37" s="8" t="n">
        <f aca="false">7/517</f>
        <v>0.0135396518375242</v>
      </c>
      <c r="K37" s="8" t="n">
        <f aca="false">14/517</f>
        <v>0.0270793036750484</v>
      </c>
      <c r="M37" s="0" t="s">
        <v>43</v>
      </c>
      <c r="N37" s="8" t="n">
        <f aca="false">189/223</f>
        <v>0.847533632286996</v>
      </c>
      <c r="O37" s="8" t="n">
        <f aca="false">1/223</f>
        <v>0.00448430493273543</v>
      </c>
      <c r="P37" s="8" t="n">
        <f aca="false">188/223</f>
        <v>0.84304932735426</v>
      </c>
      <c r="Q37" s="8" t="n">
        <f aca="false">69/223</f>
        <v>0.309417040358744</v>
      </c>
      <c r="R37" s="8" t="n">
        <f aca="false">69/223</f>
        <v>0.309417040358744</v>
      </c>
      <c r="S37" s="8" t="n">
        <f aca="false">5/223</f>
        <v>0.0224215246636771</v>
      </c>
      <c r="T37" s="8" t="n">
        <f aca="false">18/223</f>
        <v>0.0807174887892377</v>
      </c>
      <c r="U37" s="8" t="n">
        <v>0</v>
      </c>
      <c r="V37" s="8" t="n">
        <f aca="false">1/223</f>
        <v>0.00448430493273543</v>
      </c>
      <c r="X37" s="0" t="s">
        <v>44</v>
      </c>
      <c r="Y37" s="8" t="n">
        <f aca="false">358/441</f>
        <v>0.811791383219955</v>
      </c>
      <c r="Z37" s="8" t="n">
        <v>0</v>
      </c>
      <c r="AA37" s="8" t="n">
        <f aca="false">628/441</f>
        <v>1.42403628117914</v>
      </c>
      <c r="AB37" s="8" t="n">
        <f aca="false">222/441</f>
        <v>0.503401360544218</v>
      </c>
      <c r="AC37" s="8" t="n">
        <f aca="false">187/441</f>
        <v>0.424036281179138</v>
      </c>
      <c r="AD37" s="8" t="n">
        <f aca="false">32/441</f>
        <v>0.072562358276644</v>
      </c>
      <c r="AE37" s="8" t="n">
        <f aca="false">29/441</f>
        <v>0.0657596371882086</v>
      </c>
      <c r="AF37" s="8" t="n">
        <f aca="false">8/441</f>
        <v>0.018140589569161</v>
      </c>
      <c r="AG37" s="8" t="n">
        <f aca="false">16/441</f>
        <v>0.036281179138322</v>
      </c>
    </row>
    <row r="38" customFormat="false" ht="15" hidden="false" customHeight="false" outlineLevel="0" collapsed="false">
      <c r="C38" s="7"/>
      <c r="D38" s="7"/>
      <c r="E38" s="7"/>
      <c r="F38" s="7"/>
      <c r="G38" s="7"/>
      <c r="H38" s="7"/>
      <c r="I38" s="7"/>
      <c r="J38" s="7"/>
      <c r="K38" s="7"/>
      <c r="N38" s="8"/>
      <c r="O38" s="8"/>
      <c r="P38" s="8"/>
      <c r="Q38" s="8"/>
      <c r="R38" s="8"/>
      <c r="S38" s="8"/>
      <c r="T38" s="8"/>
      <c r="U38" s="8"/>
      <c r="V38" s="8"/>
      <c r="X38" s="0" t="s">
        <v>45</v>
      </c>
      <c r="Y38" s="8" t="n">
        <f aca="false">550/629</f>
        <v>0.874403815580286</v>
      </c>
      <c r="Z38" s="8" t="n">
        <v>0</v>
      </c>
      <c r="AA38" s="8" t="n">
        <f aca="false">797/629</f>
        <v>1.2670906200318</v>
      </c>
      <c r="AB38" s="8" t="n">
        <f aca="false">315/629</f>
        <v>0.500794912559618</v>
      </c>
      <c r="AC38" s="8" t="n">
        <f aca="false">328/629</f>
        <v>0.521462639109698</v>
      </c>
      <c r="AD38" s="8" t="n">
        <f aca="false">60/629</f>
        <v>0.095389507154213</v>
      </c>
      <c r="AE38" s="8" t="n">
        <f aca="false">75/629</f>
        <v>0.119236883942766</v>
      </c>
      <c r="AF38" s="8" t="n">
        <f aca="false">15/629</f>
        <v>0.0238473767885533</v>
      </c>
      <c r="AG38" s="8" t="n">
        <f aca="false">26/629</f>
        <v>0.041335453100159</v>
      </c>
    </row>
    <row r="39" s="10" customFormat="true" ht="18.75" hidden="false" customHeight="false" outlineLevel="0" collapsed="false">
      <c r="A39" s="9" t="s">
        <v>47</v>
      </c>
      <c r="C39" s="11" t="n">
        <v>0.2301</v>
      </c>
      <c r="D39" s="11"/>
      <c r="E39" s="11" t="n">
        <v>0.3292</v>
      </c>
      <c r="F39" s="11" t="n">
        <v>0.1431</v>
      </c>
      <c r="G39" s="11" t="n">
        <v>0.7609</v>
      </c>
      <c r="H39" s="11" t="n">
        <v>0.916</v>
      </c>
      <c r="I39" s="11" t="n">
        <v>0.6333</v>
      </c>
      <c r="J39" s="11" t="n">
        <v>0.873</v>
      </c>
      <c r="K39" s="11" t="n">
        <v>0.2366</v>
      </c>
      <c r="N39" s="12" t="n">
        <v>0.7379</v>
      </c>
      <c r="O39" s="12" t="n">
        <v>0.2506</v>
      </c>
      <c r="P39" s="13" t="n">
        <v>0.03121</v>
      </c>
      <c r="Q39" s="12" t="n">
        <v>0.1176</v>
      </c>
      <c r="R39" s="12" t="n">
        <v>0.6938</v>
      </c>
      <c r="S39" s="13" t="n">
        <v>0.0007855</v>
      </c>
      <c r="T39" s="12" t="n">
        <v>0.229</v>
      </c>
      <c r="U39" s="13" t="n">
        <v>0.03986</v>
      </c>
      <c r="V39" s="12" t="n">
        <v>0.1359</v>
      </c>
      <c r="Y39" s="12" t="n">
        <v>0.5299</v>
      </c>
      <c r="Z39" s="12" t="n">
        <v>0.811</v>
      </c>
      <c r="AA39" s="12" t="n">
        <v>0.1872</v>
      </c>
      <c r="AB39" s="12" t="n">
        <v>0.6095</v>
      </c>
      <c r="AC39" s="12" t="n">
        <v>0.6894</v>
      </c>
      <c r="AD39" s="12" t="n">
        <v>0.3634</v>
      </c>
      <c r="AE39" s="12" t="n">
        <v>0.931</v>
      </c>
      <c r="AF39" s="12" t="n">
        <v>0.9688</v>
      </c>
      <c r="AG39" s="12" t="n">
        <v>0.75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6T14:27:11Z</dcterms:created>
  <dc:creator>Ragothaman</dc:creator>
  <dc:description/>
  <dc:language>en-US</dc:language>
  <cp:lastModifiedBy>Ragothaman</cp:lastModifiedBy>
  <dcterms:modified xsi:type="dcterms:W3CDTF">2010-11-02T20:14:01Z</dcterms:modified>
  <cp:revision>0</cp:revision>
  <dc:subject/>
  <dc:title/>
</cp:coreProperties>
</file>